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726"/>
  <workbookPr/>
  <mc:AlternateContent xmlns:mc="http://schemas.openxmlformats.org/markup-compatibility/2006">
    <mc:Choice Requires="x15">
      <x15ac:absPath xmlns:x15ac="http://schemas.microsoft.com/office/spreadsheetml/2010/11/ac" url="C:\Users\罗罗\Desktop\"/>
    </mc:Choice>
  </mc:AlternateContent>
  <xr:revisionPtr revIDLastSave="0" documentId="13_ncr:1_{82B5082B-7E53-4BD2-BF46-CDF933441681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3" i="1" l="1"/>
  <c r="O3" i="1"/>
  <c r="N4" i="1"/>
  <c r="O4" i="1"/>
  <c r="N5" i="1"/>
  <c r="O5" i="1"/>
  <c r="N6" i="1"/>
  <c r="O6" i="1"/>
</calcChain>
</file>

<file path=xl/sharedStrings.xml><?xml version="1.0" encoding="utf-8"?>
<sst xmlns="http://schemas.openxmlformats.org/spreadsheetml/2006/main" count="22" uniqueCount="22">
  <si>
    <t>Control group</t>
  </si>
  <si>
    <t>Low-dose atorvastatin group</t>
  </si>
  <si>
    <t>High-dose atorvastatin group</t>
  </si>
  <si>
    <t>HO-1 blocking group</t>
  </si>
  <si>
    <t>indicator</t>
    <phoneticPr fontId="2" type="noConversion"/>
  </si>
  <si>
    <t>unit</t>
    <phoneticPr fontId="2" type="noConversion"/>
  </si>
  <si>
    <t>group</t>
    <phoneticPr fontId="2" type="noConversion"/>
  </si>
  <si>
    <t>value 1</t>
    <phoneticPr fontId="2" type="noConversion"/>
  </si>
  <si>
    <t>value 2</t>
    <phoneticPr fontId="2" type="noConversion"/>
  </si>
  <si>
    <t>value 3</t>
    <phoneticPr fontId="2" type="noConversion"/>
  </si>
  <si>
    <t>value 4</t>
    <phoneticPr fontId="2" type="noConversion"/>
  </si>
  <si>
    <t>value 5</t>
    <phoneticPr fontId="2" type="noConversion"/>
  </si>
  <si>
    <t>value 6</t>
    <phoneticPr fontId="2" type="noConversion"/>
  </si>
  <si>
    <t>value 7</t>
    <phoneticPr fontId="2" type="noConversion"/>
  </si>
  <si>
    <t>value 8</t>
    <phoneticPr fontId="2" type="noConversion"/>
  </si>
  <si>
    <t>value 9</t>
    <phoneticPr fontId="2" type="noConversion"/>
  </si>
  <si>
    <t>value 10</t>
    <phoneticPr fontId="2" type="noConversion"/>
  </si>
  <si>
    <t>Mean</t>
    <phoneticPr fontId="2" type="noConversion"/>
  </si>
  <si>
    <t>SD</t>
    <phoneticPr fontId="2" type="noConversion"/>
  </si>
  <si>
    <t>CEC</t>
    <phoneticPr fontId="2" type="noConversion"/>
  </si>
  <si>
    <t>%</t>
    <phoneticPr fontId="2" type="noConversion"/>
  </si>
  <si>
    <t>CEC positive percentage in each group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7" x14ac:knownFonts="1">
    <font>
      <sz val="11"/>
      <color theme="1"/>
      <name val="宋体"/>
      <charset val="134"/>
      <scheme val="minor"/>
    </font>
    <font>
      <sz val="12"/>
      <name val="Times New Roman"/>
      <family val="1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1"/>
      <color theme="1"/>
      <name val="宋体"/>
      <family val="3"/>
      <charset val="134"/>
    </font>
    <font>
      <sz val="11"/>
      <color indexed="8"/>
      <name val="宋体"/>
      <charset val="134"/>
    </font>
    <font>
      <b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 wrapText="1"/>
    </xf>
    <xf numFmtId="0" fontId="3" fillId="0" borderId="1" xfId="0" applyFont="1" applyBorder="1">
      <alignment vertical="center"/>
    </xf>
    <xf numFmtId="176" fontId="5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6"/>
  <sheetViews>
    <sheetView tabSelected="1" workbookViewId="0">
      <selection activeCell="C11" sqref="C11"/>
    </sheetView>
  </sheetViews>
  <sheetFormatPr defaultColWidth="9" defaultRowHeight="14.4" x14ac:dyDescent="0.25"/>
  <cols>
    <col min="1" max="1" width="12.77734375" customWidth="1"/>
    <col min="2" max="2" width="15.88671875" customWidth="1"/>
    <col min="3" max="3" width="29.5546875" customWidth="1"/>
    <col min="4" max="4" width="12.5546875" customWidth="1"/>
    <col min="5" max="5" width="9.88671875" customWidth="1"/>
  </cols>
  <sheetData>
    <row r="1" spans="1:15" x14ac:dyDescent="0.25">
      <c r="A1" s="6" t="s">
        <v>21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</row>
    <row r="2" spans="1:15" ht="15.6" x14ac:dyDescent="0.25">
      <c r="A2" s="1" t="s">
        <v>4</v>
      </c>
      <c r="B2" s="1" t="s">
        <v>5</v>
      </c>
      <c r="C2" s="1" t="s">
        <v>6</v>
      </c>
      <c r="D2" s="1" t="s">
        <v>7</v>
      </c>
      <c r="E2" s="1" t="s">
        <v>8</v>
      </c>
      <c r="F2" s="1" t="s">
        <v>9</v>
      </c>
      <c r="G2" s="1" t="s">
        <v>10</v>
      </c>
      <c r="H2" s="1" t="s">
        <v>11</v>
      </c>
      <c r="I2" s="1" t="s">
        <v>12</v>
      </c>
      <c r="J2" s="1" t="s">
        <v>13</v>
      </c>
      <c r="K2" s="1" t="s">
        <v>14</v>
      </c>
      <c r="L2" s="1" t="s">
        <v>15</v>
      </c>
      <c r="M2" s="1" t="s">
        <v>16</v>
      </c>
      <c r="N2" s="1" t="s">
        <v>17</v>
      </c>
      <c r="O2" s="1" t="s">
        <v>18</v>
      </c>
    </row>
    <row r="3" spans="1:15" x14ac:dyDescent="0.25">
      <c r="A3" s="4" t="s">
        <v>19</v>
      </c>
      <c r="B3" s="5" t="s">
        <v>20</v>
      </c>
      <c r="C3" s="2" t="s">
        <v>0</v>
      </c>
      <c r="D3" s="3">
        <v>21.2</v>
      </c>
      <c r="E3" s="3">
        <v>21.3</v>
      </c>
      <c r="F3" s="3">
        <v>20.8</v>
      </c>
      <c r="G3" s="3">
        <v>21.7</v>
      </c>
      <c r="H3" s="3">
        <v>20.2</v>
      </c>
      <c r="I3" s="3">
        <v>20.6</v>
      </c>
      <c r="J3" s="3">
        <v>21.4</v>
      </c>
      <c r="K3" s="3">
        <v>21.3</v>
      </c>
      <c r="L3" s="3">
        <v>21</v>
      </c>
      <c r="M3" s="3">
        <v>20.6</v>
      </c>
      <c r="N3" s="3">
        <f>AVERAGE(D3:M3)</f>
        <v>21.01</v>
      </c>
      <c r="O3" s="3">
        <f>STDEV(D3:M3)</f>
        <v>0.4557045826702496</v>
      </c>
    </row>
    <row r="4" spans="1:15" x14ac:dyDescent="0.25">
      <c r="A4" s="4"/>
      <c r="B4" s="4"/>
      <c r="C4" s="2" t="s">
        <v>1</v>
      </c>
      <c r="D4" s="3">
        <v>16.100000000000001</v>
      </c>
      <c r="E4" s="3">
        <v>17</v>
      </c>
      <c r="F4" s="3">
        <v>18.600000000000001</v>
      </c>
      <c r="G4" s="3">
        <v>17.3</v>
      </c>
      <c r="H4" s="3">
        <v>17.7</v>
      </c>
      <c r="I4" s="3">
        <v>16.899999999999999</v>
      </c>
      <c r="J4" s="3">
        <v>17</v>
      </c>
      <c r="K4" s="3">
        <v>15.8</v>
      </c>
      <c r="L4" s="3">
        <v>17.100000000000001</v>
      </c>
      <c r="M4" s="3">
        <v>16.7</v>
      </c>
      <c r="N4" s="3">
        <f>AVERAGE(D4:M4)</f>
        <v>17.02</v>
      </c>
      <c r="O4" s="3">
        <f>STDEV(D4:M4)</f>
        <v>0.78145164064493888</v>
      </c>
    </row>
    <row r="5" spans="1:15" x14ac:dyDescent="0.25">
      <c r="A5" s="4"/>
      <c r="B5" s="4"/>
      <c r="C5" s="2" t="s">
        <v>2</v>
      </c>
      <c r="D5" s="3">
        <v>11.7</v>
      </c>
      <c r="E5" s="3">
        <v>12.2</v>
      </c>
      <c r="F5" s="3">
        <v>12.8</v>
      </c>
      <c r="G5" s="3">
        <v>11.7</v>
      </c>
      <c r="H5" s="3">
        <v>13.4</v>
      </c>
      <c r="I5" s="3">
        <v>13.5</v>
      </c>
      <c r="J5" s="3">
        <v>14</v>
      </c>
      <c r="K5" s="3">
        <v>12.7</v>
      </c>
      <c r="L5" s="3">
        <v>12.3</v>
      </c>
      <c r="M5" s="3">
        <v>11.8</v>
      </c>
      <c r="N5" s="3">
        <f>AVERAGE(D5:M5)</f>
        <v>12.610000000000001</v>
      </c>
      <c r="O5" s="3">
        <f>STDEV(D5:M5)</f>
        <v>0.81438456654225866</v>
      </c>
    </row>
    <row r="6" spans="1:15" x14ac:dyDescent="0.25">
      <c r="A6" s="4"/>
      <c r="B6" s="4"/>
      <c r="C6" s="2" t="s">
        <v>3</v>
      </c>
      <c r="D6" s="3">
        <v>28.4</v>
      </c>
      <c r="E6" s="3">
        <v>32.1</v>
      </c>
      <c r="F6" s="3">
        <v>28</v>
      </c>
      <c r="G6" s="3">
        <v>29.2</v>
      </c>
      <c r="H6" s="3">
        <v>32.700000000000003</v>
      </c>
      <c r="I6" s="3">
        <v>29.6</v>
      </c>
      <c r="J6" s="3">
        <v>31.8</v>
      </c>
      <c r="K6" s="3">
        <v>30.9</v>
      </c>
      <c r="L6" s="3">
        <v>31.4</v>
      </c>
      <c r="M6" s="3">
        <v>29</v>
      </c>
      <c r="N6" s="3">
        <f>AVERAGE(D6:M6)</f>
        <v>30.310000000000002</v>
      </c>
      <c r="O6" s="3">
        <f>STDEV(D6:M6)</f>
        <v>1.6702960482767391</v>
      </c>
    </row>
  </sheetData>
  <mergeCells count="3">
    <mergeCell ref="A3:A6"/>
    <mergeCell ref="B3:B6"/>
    <mergeCell ref="A1:O1"/>
  </mergeCells>
  <phoneticPr fontId="2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ColWidth="9" defaultRowHeight="14.4" x14ac:dyDescent="0.25"/>
  <sheetData/>
  <phoneticPr fontId="2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ColWidth="9" defaultRowHeight="14.4" x14ac:dyDescent="0.25"/>
  <sheetData/>
  <phoneticPr fontId="2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罗罗</dc:creator>
  <cp:lastModifiedBy>罗 罗</cp:lastModifiedBy>
  <dcterms:created xsi:type="dcterms:W3CDTF">2023-05-12T11:15:00Z</dcterms:created>
  <dcterms:modified xsi:type="dcterms:W3CDTF">2024-08-03T21:52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0.0.0.0</vt:lpwstr>
  </property>
</Properties>
</file>